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86199\Desktop\"/>
    </mc:Choice>
  </mc:AlternateContent>
  <xr:revisionPtr revIDLastSave="0" documentId="8_{F957C533-01F7-4867-8416-7A4ABCC18FD9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2" l="1"/>
</calcChain>
</file>

<file path=xl/sharedStrings.xml><?xml version="1.0" encoding="utf-8"?>
<sst xmlns="http://schemas.openxmlformats.org/spreadsheetml/2006/main" count="95" uniqueCount="93">
  <si>
    <t>Paper</t>
  </si>
  <si>
    <t xml:space="preserve">Total Citations </t>
  </si>
  <si>
    <t>TC per Year</t>
  </si>
  <si>
    <t>CAI YZ</t>
  </si>
  <si>
    <t xml:space="preserve"> LIFE SCI</t>
  </si>
  <si>
    <t>HARVEY AL</t>
  </si>
  <si>
    <t xml:space="preserve"> DRUG DISCOV TODAY</t>
  </si>
  <si>
    <t>CABRERA C</t>
  </si>
  <si>
    <t xml:space="preserve"> J AM COLL NUTR</t>
  </si>
  <si>
    <t>LI S</t>
  </si>
  <si>
    <t xml:space="preserve"> CHIN J NAT MEDICINES</t>
  </si>
  <si>
    <t>LI-WEBER M</t>
  </si>
  <si>
    <t xml:space="preserve"> CANCER TREAT REV</t>
  </si>
  <si>
    <t>LIN Y</t>
  </si>
  <si>
    <t xml:space="preserve"> CURR CANCER DRUG TAR</t>
  </si>
  <si>
    <t>SHISHODIA S</t>
  </si>
  <si>
    <t xml:space="preserve"> ANN NY ACAD SCI</t>
  </si>
  <si>
    <t>ZHANG AH</t>
  </si>
  <si>
    <t xml:space="preserve"> ANALYST</t>
  </si>
  <si>
    <t>YANG HJ</t>
  </si>
  <si>
    <t xml:space="preserve"> CANCER RES</t>
  </si>
  <si>
    <t>WANG XH</t>
  </si>
  <si>
    <t xml:space="preserve"> MED RES REV</t>
  </si>
  <si>
    <t>HUANG Q</t>
  </si>
  <si>
    <t>GONG J</t>
  </si>
  <si>
    <t xml:space="preserve"> J CONTROL RELEASE</t>
  </si>
  <si>
    <t>THOMFORD NE</t>
  </si>
  <si>
    <t xml:space="preserve"> INT J MOL SCI</t>
  </si>
  <si>
    <t>TANG J</t>
  </si>
  <si>
    <t xml:space="preserve"> J ETHNOPHARMACOL</t>
  </si>
  <si>
    <t>EFFERTH T</t>
  </si>
  <si>
    <t xml:space="preserve"> TRENDS MOL MED</t>
  </si>
  <si>
    <t>KITANO H</t>
  </si>
  <si>
    <t xml:space="preserve"> NAT REV DRUG DISCOV</t>
  </si>
  <si>
    <t>KRONENBERG F</t>
  </si>
  <si>
    <t xml:space="preserve"> ANN INTERN MED</t>
  </si>
  <si>
    <t xml:space="preserve"> CLIN INFECT DIS</t>
  </si>
  <si>
    <t>BRINKER AM</t>
  </si>
  <si>
    <t xml:space="preserve"> PHYTOCHEMISTRY</t>
  </si>
  <si>
    <t>AMAGASE H</t>
  </si>
  <si>
    <t xml:space="preserve"> FOOD RES INT</t>
  </si>
  <si>
    <t>References</t>
    <phoneticPr fontId="3" type="noConversion"/>
  </si>
  <si>
    <t>Title</t>
    <phoneticPr fontId="3" type="noConversion"/>
  </si>
  <si>
    <t>Estruch R, 2013, NEW ENGL J MED, V368, P1279, DOI 10.1056/NEJMoa1200303,DOI</t>
    <phoneticPr fontId="3" type="noConversion"/>
  </si>
  <si>
    <t>Kastorini CM, 2011, J AM COLL CARDIOL, V57, P1299, DOI 10.1016/j.jacc.2010.09.073,DOI</t>
    <phoneticPr fontId="3" type="noConversion"/>
  </si>
  <si>
    <t>Sofi F, 2010, AM J CLIN NUTR, V92, P1189, DOI 10.3945/ajcn.2010.29673,DOI</t>
    <phoneticPr fontId="3" type="noConversion"/>
  </si>
  <si>
    <t>Salas-Salvadó J, 2011, DIABETES CARE, V34, P14, DOI 10.2337/dc10-1288,DOI</t>
    <phoneticPr fontId="3" type="noConversion"/>
  </si>
  <si>
    <t>Martínez-González MA, 2012, INT J EPIDEMIOL, V41, P377, DOI 10.1093/ije/dyq250,DOI</t>
    <phoneticPr fontId="3" type="noConversion"/>
  </si>
  <si>
    <t>Schröder H, 2011, J NUTR, V141, P1140, DOI 10.3945/jn.110.135566,DOI</t>
    <phoneticPr fontId="3" type="noConversion"/>
  </si>
  <si>
    <t>Bach-Faig A, 2011, PUBLIC HEALTH NUTR, V14, P2274, DOI 10.1017/S1368980011002515,DOI</t>
    <phoneticPr fontId="3" type="noConversion"/>
  </si>
  <si>
    <t>Ryan MC, 2013, J HEPATOL, V59, P138, DOI 10.1016/j.jhep.2013.02.012,DOI</t>
    <phoneticPr fontId="3" type="noConversion"/>
  </si>
  <si>
    <t>Kopel E, 2014, ANN INTERN MED, V161, P157, DOI 10.7326/L14-5014, 10.7326/M13-1725,10.7326/L14-5014-2,DOI</t>
    <phoneticPr fontId="3" type="noConversion"/>
  </si>
  <si>
    <t>Schwingshackl L, 2014, NUTR METAB CARDIOVAS, V24, P929, DOI10.1016/j.numecd.2014.03.003,DOI</t>
    <phoneticPr fontId="3" type="noConversion"/>
  </si>
  <si>
    <t>Koloverou E, 2014, METABOLISM, V63, P903, DOI 10.1016/j.metabol.2014.04.010,DOI</t>
    <phoneticPr fontId="3" type="noConversion"/>
  </si>
  <si>
    <t>Babio N, 2014, CAN MED ASSOC J, V186, PE649, DOI 10.1503/cmaj.140764,DOI</t>
    <phoneticPr fontId="3" type="noConversion"/>
  </si>
  <si>
    <t>Sofi F, 2014, PUBLIC HEALTH NUTR, V17, P2769, DOI 10.1017/S1368980013003169,DOI</t>
    <phoneticPr fontId="3" type="noConversion"/>
  </si>
  <si>
    <t>Martínez-González MA, 2015, PROG CARDIOVASC DIS, V58, P50, DOI10.1016/j.pcad.2015.04.003,DOI</t>
    <phoneticPr fontId="3" type="noConversion"/>
  </si>
  <si>
    <t>Schwingshackl L, 2015, PUBLIC HEALTH NUTR, V18, P1292, DOI10.1017/S1368980014001542,DOI</t>
    <phoneticPr fontId="3" type="noConversion"/>
  </si>
  <si>
    <t>Davis C, 2015, NUTRIENTS, V7, P9139, DOI 10.3390/nu7115459,DOI</t>
    <phoneticPr fontId="3" type="noConversion"/>
  </si>
  <si>
    <t>Godos J, 2017, INT J FOOD SCI NUTR, V68, P138, DOI 10.1080/09637486.2016.1221900,DOI</t>
    <phoneticPr fontId="3" type="noConversion"/>
  </si>
  <si>
    <t>Estruch R, 2018, NEW ENGL J MED, V378, P0, DOI 10.1056/nejmoa1800389,10.1056/NEJMoa1800389, 10.1056/NEJMoa1200303,DOI</t>
    <phoneticPr fontId="3" type="noConversion"/>
  </si>
  <si>
    <t>Tosti V, 2018, J GERONTOL A-BIOL, V73, P318, DOI 10.1093/gerona/glx227,DOI</t>
    <phoneticPr fontId="3" type="noConversion"/>
  </si>
  <si>
    <t>Martínez-González MA, 2019, CIRC RES, V124, P779, DOI 10.1161/CIRCRESAHA.118.313348,DOI</t>
    <phoneticPr fontId="3" type="noConversion"/>
  </si>
  <si>
    <t>Salas-Salvadó J, 2019, DIABETES CARE, V42, P777, DOI 10.2337/dc18-0836,DOI</t>
    <phoneticPr fontId="3" type="noConversion"/>
  </si>
  <si>
    <t>De Filippis Francesca, 2016, GUT, V65, P1812, DOI 10.1136/gutjnl-2015-309957,DOI</t>
    <phoneticPr fontId="3" type="noConversion"/>
  </si>
  <si>
    <t>Martín-Peláez S, 2020, NUTRIENTS, V12, P0, DOI 10.3390/nu12082236,DOI</t>
    <phoneticPr fontId="3" type="noConversion"/>
  </si>
  <si>
    <t>Guasch-Ferré M, 2021, J INTERN MED, V290, P549, DOI 10.1111/joim.13333,DOI</t>
    <phoneticPr fontId="3" type="noConversion"/>
  </si>
  <si>
    <t>Afshin A, 2019, LANCET, V393, P1958, DOI 10.1016/S0140-6736(19)30041-8,DOI</t>
    <phoneticPr fontId="3" type="noConversion"/>
  </si>
  <si>
    <t>Primary Prevention of Cardiovascular Disease with a Mediterranean Diet | New England Journal of Medicine (nejm.org)</t>
  </si>
  <si>
    <t>The Effect of Mediterranean Diet on Metabolic Syndrome and its Components: A Meta-Analysis of 50 Studies and 534,906 Individuals - ScienceDirect</t>
  </si>
  <si>
    <t>Accruing evidence on benefits of adherence to the Mediterranean diet on health: an updated systematic review and meta-analysis - ScienceDirect</t>
  </si>
  <si>
    <t>Reduction in the Incidence of Type 2 Diabetes With the Mediterranean Diet | Diabetes Care | American Diabetes Association (diabetesjournals.org)</t>
  </si>
  <si>
    <t>Cohort Profile: Design and methods of the PREDIMED study | International Journal of Epidemiology | Oxford Academic (oup.com)</t>
  </si>
  <si>
    <t>A Short Screener Is Valid for Assessing Mediterranean Diet Adherence among Older Spanish Men and Women - ScienceDirect</t>
  </si>
  <si>
    <t>Mediterranean diet pyramid today. Science and cultural updates | Public Health Nutrition | Cambridge Core</t>
  </si>
  <si>
    <t>The Mediterranean diet improves hepatic steatosis and insulin sensitivity in individuals with non-alcoholic fatty liver disease - Journal of Hepatology (journal-of-hepatology.eu)</t>
  </si>
  <si>
    <t>Mediterranean dietary pattern, inflammation and endothelial function: A systematic review and meta-analysis of intervention trials - ScienceDirect</t>
  </si>
  <si>
    <t>The effect of Mediterranean diet on the development of type 2 diabetes mellitus: A meta-analysis of 10 prospective studies and 136,846 participants - ScienceDirect</t>
  </si>
  <si>
    <t>Mediterranean diets and metabolic syndrome status in the PREDIMED randomized trial | CMAJ</t>
  </si>
  <si>
    <t>Mediterranean diet and health status: an updated meta-analysis and a proposal for a literature-based adherence score | Public Health Nutrition | Cambridge Core</t>
  </si>
  <si>
    <t>Benefits of the Mediterranean Diet: Insights From the PREDIMED Study - ScienceDirect</t>
  </si>
  <si>
    <t>Adherence to a Mediterranean diet and risk of diabetes: a systematic review and meta-analysis | Public Health Nutrition | Cambridge Core</t>
  </si>
  <si>
    <t>Nutrients | Free Full-Text | Definition of the Mediterranean Diet; A Literature Review (mdpi.com)</t>
  </si>
  <si>
    <t>Adherence to the Mediterranean diet is inversely associated with metabolic syndrome occurrence: a meta-analysis of observational studies: International Journal of Food Sciences and Nutrition: Vol 68 , No 2 - Get Access (tandfonline.com)</t>
  </si>
  <si>
    <t>Dietary Inflammatory Index and liver status in subjects with different adiposity levels within the PREDIMED trial - ScienceDirect</t>
  </si>
  <si>
    <t>Health Benefits of the Mediterranean Diet: Metabolic and Molecular Mechanisms | The Journals of Gerontology: Series A | Oxford Academic (oup.com)</t>
  </si>
  <si>
    <t>The Mediterranean Diet and Cardiovascular Health | Circulation Research (ahajournals.org)</t>
  </si>
  <si>
    <t>Effect of a Lifestyle Intervention Program With Energy-Restricted Mediterranean Diet and Exercise on Weight Loss and Cardiovascular Risk Factors: One-Year Results of the PREDIMED-Plus Trial | Diabetes Care | American Diabetes Association (diabetesjournals.org)</t>
  </si>
  <si>
    <t>High-level adherence to a Mediterranean diet beneficially impacts the gut microbiota and associated metabolome | Gut (bmj.com)</t>
  </si>
  <si>
    <t>Nutrients | Free Full-Text | Mediterranean Diet Effects on Type 2 Diabetes Prevention, Disease Progression, and Related Mechanisms. A Review (mdpi.com)</t>
  </si>
  <si>
    <t>The Mediterranean diet and health: a comprehensive overview - Guasch‐Ferré - 2021 - Journal of Internal Medicine - Wiley Online Library</t>
  </si>
  <si>
    <t>Health effects of dietary risks in 195 countries, 1990–2017: a systematic analysis for the Global Burden of Disease Study 2017 - ScienceDirect</t>
  </si>
  <si>
    <t>-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journal-of-hepatology.eu/article/S0168-8278(13)00134-7/abstract" TargetMode="External"/><Relationship Id="rId13" Type="http://schemas.openxmlformats.org/officeDocument/2006/relationships/hyperlink" Target="https://www.sciencedirect.com/science/article/abs/pii/S0033062015000286?via%3Dihub" TargetMode="External"/><Relationship Id="rId18" Type="http://schemas.openxmlformats.org/officeDocument/2006/relationships/hyperlink" Target="https://academic.oup.com/biomedgerontology/article/73/3/318/4736301" TargetMode="External"/><Relationship Id="rId3" Type="http://schemas.openxmlformats.org/officeDocument/2006/relationships/hyperlink" Target="https://www.sciencedirect.com/science/article/pii/S0002916523129285?via%3Dihub" TargetMode="External"/><Relationship Id="rId21" Type="http://schemas.openxmlformats.org/officeDocument/2006/relationships/hyperlink" Target="https://gut.bmj.com/content/65/11/1812" TargetMode="External"/><Relationship Id="rId7" Type="http://schemas.openxmlformats.org/officeDocument/2006/relationships/hyperlink" Target="https://www.cambridge.org/core/journals/public-health-nutrition/article/mediterranean-diet-pyramid-today-science-and-cultural-updates/70359644D12A038AC003B935AA04E120" TargetMode="External"/><Relationship Id="rId12" Type="http://schemas.openxmlformats.org/officeDocument/2006/relationships/hyperlink" Target="https://www.cambridge.org/core/journals/public-health-nutrition/article/mediterranean-diet-and-health-status-an-updated-metaanalysis-and-a-proposal-for-a-literaturebased-adherence-score/FCD121A09BB103DFB55237479D5CB659" TargetMode="External"/><Relationship Id="rId17" Type="http://schemas.openxmlformats.org/officeDocument/2006/relationships/hyperlink" Target="https://www.sciencedirect.com/science/article/abs/pii/S0261561417302388?via%3Dihub" TargetMode="External"/><Relationship Id="rId2" Type="http://schemas.openxmlformats.org/officeDocument/2006/relationships/hyperlink" Target="https://www.sciencedirect.com/science/article/pii/S0735109710050679?via%3Dihub" TargetMode="External"/><Relationship Id="rId16" Type="http://schemas.openxmlformats.org/officeDocument/2006/relationships/hyperlink" Target="https://www.tandfonline.com/doi/full/10.1080/09637486.2016.1221900" TargetMode="External"/><Relationship Id="rId20" Type="http://schemas.openxmlformats.org/officeDocument/2006/relationships/hyperlink" Target="https://diabetesjournals.org/care/article/42/5/777/40527/Effect-of-a-Lifestyle-Intervention-Program-With" TargetMode="External"/><Relationship Id="rId1" Type="http://schemas.openxmlformats.org/officeDocument/2006/relationships/hyperlink" Target="https://www.nejm.org/doi/10.1056/NEJMoa1200303" TargetMode="External"/><Relationship Id="rId6" Type="http://schemas.openxmlformats.org/officeDocument/2006/relationships/hyperlink" Target="https://www.sciencedirect.com/science/article/pii/S0022316622029649?via%3Dihub" TargetMode="External"/><Relationship Id="rId11" Type="http://schemas.openxmlformats.org/officeDocument/2006/relationships/hyperlink" Target="https://www.cmaj.ca/content/186/17/E649" TargetMode="External"/><Relationship Id="rId24" Type="http://schemas.openxmlformats.org/officeDocument/2006/relationships/hyperlink" Target="https://www.sciencedirect.com/science/article/pii/S0140673619300418?via%3Dihub" TargetMode="External"/><Relationship Id="rId5" Type="http://schemas.openxmlformats.org/officeDocument/2006/relationships/hyperlink" Target="https://academic.oup.com/ije/article/41/2/377/690923" TargetMode="External"/><Relationship Id="rId15" Type="http://schemas.openxmlformats.org/officeDocument/2006/relationships/hyperlink" Target="https://www.mdpi.com/2072-6643/7/11/5459" TargetMode="External"/><Relationship Id="rId23" Type="http://schemas.openxmlformats.org/officeDocument/2006/relationships/hyperlink" Target="https://onlinelibrary.wiley.com/doi/10.1111/joim.13333" TargetMode="External"/><Relationship Id="rId10" Type="http://schemas.openxmlformats.org/officeDocument/2006/relationships/hyperlink" Target="https://www.sciencedirect.com/science/article/abs/pii/S0026049514001188?via%3Dihub" TargetMode="External"/><Relationship Id="rId19" Type="http://schemas.openxmlformats.org/officeDocument/2006/relationships/hyperlink" Target="https://www.ahajournals.org/doi/10.1161/CIRCRESAHA.118.313348" TargetMode="External"/><Relationship Id="rId4" Type="http://schemas.openxmlformats.org/officeDocument/2006/relationships/hyperlink" Target="https://diabetesjournals.org/care/article/34/1/14/27298/Reduction-in-the-Incidence-of-Type-2-Diabetes-With" TargetMode="External"/><Relationship Id="rId9" Type="http://schemas.openxmlformats.org/officeDocument/2006/relationships/hyperlink" Target="https://www.sciencedirect.com/science/article/abs/pii/S0939475314001094?via%3Dihub" TargetMode="External"/><Relationship Id="rId14" Type="http://schemas.openxmlformats.org/officeDocument/2006/relationships/hyperlink" Target="https://www.cambridge.org/core/journals/public-health-nutrition/article/adherence-to-a-mediterranean-diet-and-risk-of-diabetes-a-systematic-review-and-metaanalysis/39DAAE3F1BFD53B5A1123DBFBE40D3E1" TargetMode="External"/><Relationship Id="rId22" Type="http://schemas.openxmlformats.org/officeDocument/2006/relationships/hyperlink" Target="https://www.mdpi.com/2072-6643/12/8/22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C1" sqref="C1:C1048576"/>
    </sheetView>
  </sheetViews>
  <sheetFormatPr defaultRowHeight="13.8" x14ac:dyDescent="0.25"/>
  <cols>
    <col min="1" max="2" width="65.77734375" customWidth="1"/>
    <col min="3" max="3" width="30.44140625" customWidth="1"/>
  </cols>
  <sheetData>
    <row r="1" spans="1:5" ht="14.4" thickBot="1" x14ac:dyDescent="0.3">
      <c r="A1" s="2" t="s">
        <v>30</v>
      </c>
      <c r="B1" s="2">
        <v>2007</v>
      </c>
      <c r="C1" s="2" t="s">
        <v>31</v>
      </c>
      <c r="D1" s="2">
        <v>381</v>
      </c>
      <c r="E1" s="2">
        <v>23.81</v>
      </c>
    </row>
    <row r="2" spans="1:5" x14ac:dyDescent="0.25">
      <c r="A2" s="1" t="s">
        <v>37</v>
      </c>
      <c r="B2" s="1">
        <v>2007</v>
      </c>
      <c r="C2" s="1" t="s">
        <v>38</v>
      </c>
      <c r="D2" s="1">
        <v>329</v>
      </c>
      <c r="E2" s="1">
        <v>20.56</v>
      </c>
    </row>
    <row r="3" spans="1:5" x14ac:dyDescent="0.25">
      <c r="A3" s="1" t="s">
        <v>32</v>
      </c>
      <c r="B3" s="1">
        <v>2007</v>
      </c>
      <c r="C3" s="1" t="s">
        <v>33</v>
      </c>
      <c r="D3" s="1">
        <v>373</v>
      </c>
      <c r="E3" s="1">
        <v>23.31</v>
      </c>
    </row>
    <row r="4" spans="1:5" x14ac:dyDescent="0.25">
      <c r="A4" s="1" t="s">
        <v>21</v>
      </c>
      <c r="B4" s="1">
        <v>2007</v>
      </c>
      <c r="C4" s="1" t="s">
        <v>22</v>
      </c>
      <c r="D4" s="1">
        <v>432</v>
      </c>
      <c r="E4" s="1">
        <v>27</v>
      </c>
    </row>
    <row r="5" spans="1:5" x14ac:dyDescent="0.25">
      <c r="A5" s="1" t="s">
        <v>23</v>
      </c>
      <c r="B5" s="1">
        <v>2007</v>
      </c>
      <c r="C5" s="1" t="s">
        <v>22</v>
      </c>
      <c r="D5" s="1">
        <v>420</v>
      </c>
      <c r="E5" s="1">
        <v>26.25</v>
      </c>
    </row>
    <row r="6" spans="1:5" x14ac:dyDescent="0.25">
      <c r="A6" s="1" t="s">
        <v>3</v>
      </c>
      <c r="B6" s="1">
        <v>2004</v>
      </c>
      <c r="C6" s="1" t="s">
        <v>4</v>
      </c>
      <c r="D6" s="1">
        <v>1722</v>
      </c>
      <c r="E6" s="1">
        <v>90.63</v>
      </c>
    </row>
    <row r="7" spans="1:5" x14ac:dyDescent="0.25">
      <c r="A7" s="1" t="s">
        <v>28</v>
      </c>
      <c r="B7" s="1">
        <v>2009</v>
      </c>
      <c r="C7" s="1" t="s">
        <v>29</v>
      </c>
      <c r="D7" s="1">
        <v>386</v>
      </c>
      <c r="E7" s="1">
        <v>27.57</v>
      </c>
    </row>
    <row r="8" spans="1:5" x14ac:dyDescent="0.25">
      <c r="A8" s="1" t="s">
        <v>24</v>
      </c>
      <c r="B8" s="1">
        <v>2012</v>
      </c>
      <c r="C8" s="1" t="s">
        <v>25</v>
      </c>
      <c r="D8" s="1">
        <v>395</v>
      </c>
      <c r="E8" s="1">
        <v>35.909999999999997</v>
      </c>
    </row>
    <row r="9" spans="1:5" x14ac:dyDescent="0.25">
      <c r="A9" s="1" t="s">
        <v>7</v>
      </c>
      <c r="B9" s="1">
        <v>2006</v>
      </c>
      <c r="C9" s="1" t="s">
        <v>8</v>
      </c>
      <c r="D9" s="1">
        <v>1147</v>
      </c>
      <c r="E9" s="1">
        <v>67.47</v>
      </c>
    </row>
    <row r="10" spans="1:5" x14ac:dyDescent="0.25">
      <c r="A10" s="1" t="s">
        <v>26</v>
      </c>
      <c r="B10" s="1">
        <v>2018</v>
      </c>
      <c r="C10" s="1" t="s">
        <v>27</v>
      </c>
      <c r="D10" s="1">
        <v>388</v>
      </c>
      <c r="E10" s="1">
        <v>77.599999999999994</v>
      </c>
    </row>
    <row r="11" spans="1:5" x14ac:dyDescent="0.25">
      <c r="A11" s="1" t="s">
        <v>39</v>
      </c>
      <c r="B11" s="1">
        <v>2011</v>
      </c>
      <c r="C11" s="1" t="s">
        <v>40</v>
      </c>
      <c r="D11" s="1">
        <v>326</v>
      </c>
      <c r="E11" s="1">
        <v>27.17</v>
      </c>
    </row>
    <row r="12" spans="1:5" x14ac:dyDescent="0.25">
      <c r="A12" s="1" t="s">
        <v>5</v>
      </c>
      <c r="B12" s="1">
        <v>2008</v>
      </c>
      <c r="C12" s="1" t="s">
        <v>6</v>
      </c>
      <c r="D12" s="1">
        <v>1191</v>
      </c>
      <c r="E12" s="1">
        <v>79.400000000000006</v>
      </c>
    </row>
    <row r="13" spans="1:5" x14ac:dyDescent="0.25">
      <c r="A13" s="1" t="s">
        <v>13</v>
      </c>
      <c r="B13" s="1">
        <v>2008</v>
      </c>
      <c r="C13" s="1" t="s">
        <v>14</v>
      </c>
      <c r="D13" s="1">
        <v>603</v>
      </c>
      <c r="E13" s="1">
        <v>40.200000000000003</v>
      </c>
    </row>
    <row r="14" spans="1:5" x14ac:dyDescent="0.25">
      <c r="A14" s="1" t="s">
        <v>30</v>
      </c>
      <c r="B14" s="1">
        <v>2008</v>
      </c>
      <c r="C14" s="1" t="s">
        <v>36</v>
      </c>
      <c r="D14" s="1">
        <v>331</v>
      </c>
      <c r="E14" s="1">
        <v>22.07</v>
      </c>
    </row>
    <row r="15" spans="1:5" x14ac:dyDescent="0.25">
      <c r="A15" s="1" t="s">
        <v>9</v>
      </c>
      <c r="B15" s="1">
        <v>2013</v>
      </c>
      <c r="C15" s="1" t="s">
        <v>10</v>
      </c>
      <c r="D15" s="1">
        <v>738</v>
      </c>
      <c r="E15" s="1">
        <v>73.8</v>
      </c>
    </row>
    <row r="16" spans="1:5" x14ac:dyDescent="0.25">
      <c r="A16" s="1" t="s">
        <v>11</v>
      </c>
      <c r="B16" s="1">
        <v>2009</v>
      </c>
      <c r="C16" s="1" t="s">
        <v>12</v>
      </c>
      <c r="D16" s="1">
        <v>660</v>
      </c>
      <c r="E16" s="1">
        <v>47.14</v>
      </c>
    </row>
    <row r="17" spans="1:5" x14ac:dyDescent="0.25">
      <c r="A17" s="1" t="s">
        <v>19</v>
      </c>
      <c r="B17" s="1">
        <v>2006</v>
      </c>
      <c r="C17" s="1" t="s">
        <v>20</v>
      </c>
      <c r="D17" s="1">
        <v>457</v>
      </c>
      <c r="E17" s="1">
        <v>26.88</v>
      </c>
    </row>
    <row r="18" spans="1:5" x14ac:dyDescent="0.25">
      <c r="A18" s="1" t="s">
        <v>15</v>
      </c>
      <c r="B18" s="1">
        <v>2005</v>
      </c>
      <c r="C18" s="1" t="s">
        <v>16</v>
      </c>
      <c r="D18" s="1">
        <v>484</v>
      </c>
      <c r="E18" s="1">
        <v>26.89</v>
      </c>
    </row>
    <row r="19" spans="1:5" x14ac:dyDescent="0.25">
      <c r="A19" s="1" t="s">
        <v>34</v>
      </c>
      <c r="B19" s="1">
        <v>2002</v>
      </c>
      <c r="C19" s="1" t="s">
        <v>35</v>
      </c>
      <c r="D19" s="1">
        <v>363</v>
      </c>
      <c r="E19" s="1">
        <v>17.29</v>
      </c>
    </row>
    <row r="20" spans="1:5" x14ac:dyDescent="0.25">
      <c r="A20" s="1" t="s">
        <v>17</v>
      </c>
      <c r="B20" s="1">
        <v>2012</v>
      </c>
      <c r="C20" s="1" t="s">
        <v>18</v>
      </c>
      <c r="D20" s="1">
        <v>460</v>
      </c>
      <c r="E20" s="1">
        <v>41.82</v>
      </c>
    </row>
    <row r="21" spans="1:5" ht="28.2" thickBot="1" x14ac:dyDescent="0.3">
      <c r="A21" s="3" t="s">
        <v>0</v>
      </c>
      <c r="B21" s="3"/>
      <c r="C21" s="3"/>
      <c r="D21" s="3" t="s">
        <v>1</v>
      </c>
      <c r="E21" s="3" t="s">
        <v>2</v>
      </c>
    </row>
  </sheetData>
  <sortState xmlns:xlrd2="http://schemas.microsoft.com/office/spreadsheetml/2017/richdata2" ref="A1:E21">
    <sortCondition descending="1" ref="C1:C21"/>
  </sortState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F094-C1CF-4D68-8C8F-36E55CE444AA}">
  <dimension ref="A1:K26"/>
  <sheetViews>
    <sheetView tabSelected="1" topLeftCell="B1" zoomScaleNormal="100" workbookViewId="0">
      <selection activeCell="C11" sqref="C11"/>
    </sheetView>
  </sheetViews>
  <sheetFormatPr defaultColWidth="9" defaultRowHeight="13.8" x14ac:dyDescent="0.25"/>
  <cols>
    <col min="1" max="1" width="9" style="5"/>
    <col min="2" max="2" width="55.44140625" style="5" customWidth="1"/>
    <col min="3" max="3" width="145.5546875" style="5" customWidth="1"/>
    <col min="4" max="16384" width="9" style="5"/>
  </cols>
  <sheetData>
    <row r="1" spans="1:11" x14ac:dyDescent="0.25">
      <c r="B1" s="5" t="s">
        <v>41</v>
      </c>
      <c r="C1" s="5" t="s">
        <v>42</v>
      </c>
    </row>
    <row r="2" spans="1:11" x14ac:dyDescent="0.25">
      <c r="A2" s="5">
        <v>1</v>
      </c>
      <c r="B2" s="4" t="s">
        <v>43</v>
      </c>
      <c r="C2" s="6" t="s">
        <v>68</v>
      </c>
    </row>
    <row r="3" spans="1:11" x14ac:dyDescent="0.25">
      <c r="A3" s="5">
        <v>2</v>
      </c>
      <c r="B3" s="4" t="s">
        <v>44</v>
      </c>
      <c r="C3" s="6" t="s">
        <v>69</v>
      </c>
    </row>
    <row r="4" spans="1:11" x14ac:dyDescent="0.25">
      <c r="A4" s="5">
        <v>3</v>
      </c>
      <c r="B4" s="4" t="s">
        <v>45</v>
      </c>
      <c r="C4" s="6" t="s">
        <v>70</v>
      </c>
    </row>
    <row r="5" spans="1:11" x14ac:dyDescent="0.25">
      <c r="A5" s="5">
        <v>4</v>
      </c>
      <c r="B5" s="4" t="s">
        <v>46</v>
      </c>
      <c r="C5" s="6" t="s">
        <v>71</v>
      </c>
      <c r="K5" s="5">
        <f ca="1">+KB55:CCA525:K5:KCA525</f>
        <v>0</v>
      </c>
    </row>
    <row r="6" spans="1:11" x14ac:dyDescent="0.25">
      <c r="A6" s="5">
        <v>5</v>
      </c>
      <c r="B6" s="4" t="s">
        <v>47</v>
      </c>
      <c r="C6" s="6" t="s">
        <v>72</v>
      </c>
    </row>
    <row r="7" spans="1:11" ht="27.6" x14ac:dyDescent="0.25">
      <c r="A7" s="5">
        <v>6</v>
      </c>
      <c r="B7" s="4" t="s">
        <v>48</v>
      </c>
      <c r="C7" s="6" t="s">
        <v>73</v>
      </c>
    </row>
    <row r="8" spans="1:11" ht="27.6" x14ac:dyDescent="0.25">
      <c r="A8" s="5">
        <v>7</v>
      </c>
      <c r="B8" s="4" t="s">
        <v>49</v>
      </c>
      <c r="C8" s="6" t="s">
        <v>74</v>
      </c>
    </row>
    <row r="9" spans="1:11" ht="27.6" x14ac:dyDescent="0.25">
      <c r="A9" s="5">
        <v>8</v>
      </c>
      <c r="B9" s="4" t="s">
        <v>50</v>
      </c>
      <c r="C9" s="6" t="s">
        <v>75</v>
      </c>
    </row>
    <row r="10" spans="1:11" ht="27.6" x14ac:dyDescent="0.25">
      <c r="A10" s="5">
        <v>9</v>
      </c>
      <c r="B10" s="4" t="s">
        <v>51</v>
      </c>
      <c r="C10" s="5" t="s">
        <v>92</v>
      </c>
    </row>
    <row r="11" spans="1:11" ht="27.6" x14ac:dyDescent="0.25">
      <c r="A11" s="5">
        <v>10</v>
      </c>
      <c r="B11" s="4" t="s">
        <v>52</v>
      </c>
      <c r="C11" s="6" t="s">
        <v>76</v>
      </c>
    </row>
    <row r="12" spans="1:11" ht="27.6" x14ac:dyDescent="0.25">
      <c r="A12" s="5">
        <v>11</v>
      </c>
      <c r="B12" s="4" t="s">
        <v>53</v>
      </c>
      <c r="C12" s="6" t="s">
        <v>77</v>
      </c>
    </row>
    <row r="13" spans="1:11" ht="27.6" x14ac:dyDescent="0.25">
      <c r="A13" s="5">
        <v>12</v>
      </c>
      <c r="B13" s="4" t="s">
        <v>54</v>
      </c>
      <c r="C13" s="6" t="s">
        <v>78</v>
      </c>
    </row>
    <row r="14" spans="1:11" ht="27.6" x14ac:dyDescent="0.25">
      <c r="A14" s="5">
        <v>13</v>
      </c>
      <c r="B14" s="4" t="s">
        <v>55</v>
      </c>
      <c r="C14" s="6" t="s">
        <v>79</v>
      </c>
    </row>
    <row r="15" spans="1:11" ht="27.6" x14ac:dyDescent="0.25">
      <c r="A15" s="5">
        <v>14</v>
      </c>
      <c r="B15" s="4" t="s">
        <v>56</v>
      </c>
      <c r="C15" s="6" t="s">
        <v>80</v>
      </c>
    </row>
    <row r="16" spans="1:11" ht="27.6" x14ac:dyDescent="0.25">
      <c r="A16" s="5">
        <v>15</v>
      </c>
      <c r="B16" s="4" t="s">
        <v>57</v>
      </c>
      <c r="C16" s="6" t="s">
        <v>81</v>
      </c>
    </row>
    <row r="17" spans="1:3" ht="27.6" x14ac:dyDescent="0.25">
      <c r="A17" s="5">
        <v>16</v>
      </c>
      <c r="B17" s="4" t="s">
        <v>58</v>
      </c>
      <c r="C17" s="6" t="s">
        <v>82</v>
      </c>
    </row>
    <row r="18" spans="1:3" ht="27.6" x14ac:dyDescent="0.25">
      <c r="A18" s="5">
        <v>17</v>
      </c>
      <c r="B18" s="4" t="s">
        <v>59</v>
      </c>
      <c r="C18" s="6" t="s">
        <v>83</v>
      </c>
    </row>
    <row r="19" spans="1:3" ht="41.4" x14ac:dyDescent="0.25">
      <c r="A19" s="5">
        <v>18</v>
      </c>
      <c r="B19" s="4" t="s">
        <v>60</v>
      </c>
      <c r="C19" s="6" t="s">
        <v>84</v>
      </c>
    </row>
    <row r="20" spans="1:3" ht="27.6" x14ac:dyDescent="0.25">
      <c r="A20" s="5">
        <v>19</v>
      </c>
      <c r="B20" s="4" t="s">
        <v>61</v>
      </c>
      <c r="C20" s="6" t="s">
        <v>85</v>
      </c>
    </row>
    <row r="21" spans="1:3" ht="27.6" x14ac:dyDescent="0.25">
      <c r="A21" s="5">
        <v>20</v>
      </c>
      <c r="B21" s="4" t="s">
        <v>62</v>
      </c>
      <c r="C21" s="6" t="s">
        <v>86</v>
      </c>
    </row>
    <row r="22" spans="1:3" ht="27.6" x14ac:dyDescent="0.25">
      <c r="A22" s="5">
        <v>21</v>
      </c>
      <c r="B22" s="4" t="s">
        <v>63</v>
      </c>
      <c r="C22" s="6" t="s">
        <v>87</v>
      </c>
    </row>
    <row r="23" spans="1:3" ht="27.6" x14ac:dyDescent="0.25">
      <c r="A23" s="5">
        <v>22</v>
      </c>
      <c r="B23" s="4" t="s">
        <v>64</v>
      </c>
      <c r="C23" s="6" t="s">
        <v>88</v>
      </c>
    </row>
    <row r="24" spans="1:3" ht="27.6" x14ac:dyDescent="0.25">
      <c r="A24" s="5">
        <v>23</v>
      </c>
      <c r="B24" s="4" t="s">
        <v>65</v>
      </c>
      <c r="C24" s="6" t="s">
        <v>89</v>
      </c>
    </row>
    <row r="25" spans="1:3" ht="27.6" x14ac:dyDescent="0.25">
      <c r="A25" s="5">
        <v>24</v>
      </c>
      <c r="B25" s="4" t="s">
        <v>66</v>
      </c>
      <c r="C25" s="6" t="s">
        <v>90</v>
      </c>
    </row>
    <row r="26" spans="1:3" ht="27.6" x14ac:dyDescent="0.25">
      <c r="A26" s="5">
        <v>25</v>
      </c>
      <c r="B26" s="4" t="s">
        <v>67</v>
      </c>
      <c r="C26" s="6" t="s">
        <v>91</v>
      </c>
    </row>
  </sheetData>
  <phoneticPr fontId="3" type="noConversion"/>
  <hyperlinks>
    <hyperlink ref="C2" r:id="rId1" display="https://www.nejm.org/doi/10.1056/NEJMoa1200303" xr:uid="{BC600E4C-F821-4A54-981B-E93FEFDFD39B}"/>
    <hyperlink ref="C3" r:id="rId2" display="https://www.sciencedirect.com/science/article/pii/S0735109710050679?via%3Dihub" xr:uid="{E3C7C9BD-D48D-4450-9C52-593E84B03229}"/>
    <hyperlink ref="C4" r:id="rId3" display="https://www.sciencedirect.com/science/article/pii/S0002916523129285?via%3Dihub" xr:uid="{139CA7D1-5D36-42C4-94FA-DB8CC5B14FF6}"/>
    <hyperlink ref="C5" r:id="rId4" display="https://diabetesjournals.org/care/article/34/1/14/27298/Reduction-in-the-Incidence-of-Type-2-Diabetes-With" xr:uid="{5A7834DE-73F9-40DD-90BB-2E3D4C531D08}"/>
    <hyperlink ref="C6" r:id="rId5" display="https://academic.oup.com/ije/article/41/2/377/690923" xr:uid="{E7C2F370-5F5C-4C53-853D-CCD714546F8C}"/>
    <hyperlink ref="C7" r:id="rId6" display="https://www.sciencedirect.com/science/article/pii/S0022316622029649?via%3Dihub" xr:uid="{AF81B557-6724-48C2-ABFB-D7399C6DC4F3}"/>
    <hyperlink ref="C8" r:id="rId7" display="https://www.cambridge.org/core/journals/public-health-nutrition/article/mediterranean-diet-pyramid-today-science-and-cultural-updates/70359644D12A038AC003B935AA04E120" xr:uid="{E30629DE-C217-4FBD-AEF6-424DF03815D6}"/>
    <hyperlink ref="C9" r:id="rId8" display="https://www.journal-of-hepatology.eu/article/S0168-8278(13)00134-7/abstract" xr:uid="{6AB89441-9003-4985-AC85-AC60B2CFCA86}"/>
    <hyperlink ref="C11" r:id="rId9" display="https://www.sciencedirect.com/science/article/abs/pii/S0939475314001094?via%3Dihub" xr:uid="{E15ABA3D-A783-4823-BB9A-700D548E8D3B}"/>
    <hyperlink ref="C12" r:id="rId10" display="https://www.sciencedirect.com/science/article/abs/pii/S0026049514001188?via%3Dihub" xr:uid="{78FA8C77-521D-42A4-A536-8ED3971A154D}"/>
    <hyperlink ref="C13" r:id="rId11" display="https://www.cmaj.ca/content/186/17/E649" xr:uid="{61254151-B599-4B8A-AFC2-6E48B12A8C21}"/>
    <hyperlink ref="C14" r:id="rId12" display="https://www.cambridge.org/core/journals/public-health-nutrition/article/mediterranean-diet-and-health-status-an-updated-metaanalysis-and-a-proposal-for-a-literaturebased-adherence-score/FCD121A09BB103DFB55237479D5CB659" xr:uid="{FFF5F858-01EF-4269-A5FC-257CDB8AD586}"/>
    <hyperlink ref="C15" r:id="rId13" display="https://www.sciencedirect.com/science/article/abs/pii/S0033062015000286?via%3Dihub" xr:uid="{92D2944F-3489-41E2-9A0C-07801AF190E7}"/>
    <hyperlink ref="C16" r:id="rId14" display="https://www.cambridge.org/core/journals/public-health-nutrition/article/adherence-to-a-mediterranean-diet-and-risk-of-diabetes-a-systematic-review-and-metaanalysis/39DAAE3F1BFD53B5A1123DBFBE40D3E1" xr:uid="{0B1B64B7-DB93-4074-85A0-CE161C30CDE3}"/>
    <hyperlink ref="C17" r:id="rId15" display="https://www.mdpi.com/2072-6643/7/11/5459" xr:uid="{0E90FE0F-F840-4906-893F-0926667180CA}"/>
    <hyperlink ref="C18" r:id="rId16" display="https://www.tandfonline.com/doi/full/10.1080/09637486.2016.1221900" xr:uid="{C65E673C-AA2B-4099-B148-F63ED69B6C45}"/>
    <hyperlink ref="C19" r:id="rId17" display="https://www.sciencedirect.com/science/article/abs/pii/S0261561417302388?via%3Dihub" xr:uid="{666BFC39-B4E3-49A6-988A-04C8CE5A6E9D}"/>
    <hyperlink ref="C20" r:id="rId18" display="https://academic.oup.com/biomedgerontology/article/73/3/318/4736301" xr:uid="{6E64BCEB-F86F-4159-B810-4F274B5CD481}"/>
    <hyperlink ref="C21" r:id="rId19" display="https://www.ahajournals.org/doi/10.1161/CIRCRESAHA.118.313348" xr:uid="{E7A3DAB8-66C2-48D6-ADF3-1A647DFD9422}"/>
    <hyperlink ref="C22" r:id="rId20" display="https://diabetesjournals.org/care/article/42/5/777/40527/Effect-of-a-Lifestyle-Intervention-Program-With" xr:uid="{C7EB5148-6018-4F7B-9CFF-A8EB9320EFA5}"/>
    <hyperlink ref="C23" r:id="rId21" display="https://gut.bmj.com/content/65/11/1812" xr:uid="{FEBE6D5D-5F9D-4D5D-8D31-BD1A6FEDE7E8}"/>
    <hyperlink ref="C24" r:id="rId22" display="https://www.mdpi.com/2072-6643/12/8/2236" xr:uid="{B2377D68-D7E4-433A-A0E1-26153DEC3C3E}"/>
    <hyperlink ref="C25" r:id="rId23" display="https://onlinelibrary.wiley.com/doi/10.1111/joim.13333" xr:uid="{ED4ADB7C-70FE-41A7-99E9-576190DB7AE1}"/>
    <hyperlink ref="C26" r:id="rId24" display="https://www.sciencedirect.com/science/article/pii/S0140673619300418?via%3Dihub" xr:uid="{58B8410E-2F49-48C7-9C72-8006E0085C8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H</dc:creator>
  <cp:lastModifiedBy>ZH L</cp:lastModifiedBy>
  <dcterms:created xsi:type="dcterms:W3CDTF">2015-06-05T18:19:34Z</dcterms:created>
  <dcterms:modified xsi:type="dcterms:W3CDTF">2024-07-23T14:17:07Z</dcterms:modified>
</cp:coreProperties>
</file>